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NN</t>
  </si>
  <si>
    <t xml:space="preserve">HH</t>
  </si>
  <si>
    <t xml:space="preserve">H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7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9.17"/>
    <col collapsed="false" customWidth="true" hidden="false" outlineLevel="0" max="4" min="4" style="0" width="9.17"/>
    <col collapsed="false" customWidth="true" hidden="false" outlineLevel="0" max="6" min="6" style="0" width="9.17"/>
  </cols>
  <sheetData>
    <row r="1" customFormat="false" ht="14" hidden="false" customHeight="false" outlineLevel="0" collapsed="false">
      <c r="A1" s="1" t="n">
        <v>7000</v>
      </c>
      <c r="B1" s="1"/>
      <c r="C1" s="1"/>
      <c r="D1" s="1"/>
      <c r="E1" s="1"/>
      <c r="F1" s="1"/>
    </row>
    <row r="2" customFormat="false" ht="14" hidden="false" customHeight="false" outlineLevel="0" collapsed="false">
      <c r="A2" s="2" t="s">
        <v>0</v>
      </c>
      <c r="B2" s="2"/>
      <c r="C2" s="2" t="s">
        <v>1</v>
      </c>
      <c r="D2" s="2"/>
      <c r="E2" s="3" t="s">
        <v>2</v>
      </c>
      <c r="F2" s="3"/>
    </row>
    <row r="3" customFormat="false" ht="14" hidden="false" customHeight="false" outlineLevel="0" collapsed="false">
      <c r="A3" s="2" t="n">
        <v>246.89</v>
      </c>
      <c r="B3" s="2" t="n">
        <f aca="false">AVERAGE(A3:A7)</f>
        <v>224.832</v>
      </c>
      <c r="C3" s="4" t="n">
        <v>126.25</v>
      </c>
      <c r="D3" s="4" t="n">
        <f aca="false">AVERAGE(C3:C7)</f>
        <v>156.938</v>
      </c>
      <c r="E3" s="2" t="n">
        <v>185.04</v>
      </c>
      <c r="F3" s="2" t="n">
        <f aca="false">AVERAGE(E3:E7)</f>
        <v>190.586</v>
      </c>
    </row>
    <row r="4" customFormat="false" ht="14" hidden="false" customHeight="false" outlineLevel="0" collapsed="false">
      <c r="A4" s="2" t="n">
        <v>227.26</v>
      </c>
      <c r="B4" s="2" t="n">
        <f aca="false">AVERAGE(A8:A12)</f>
        <v>207.576</v>
      </c>
      <c r="C4" s="4" t="n">
        <v>116.51</v>
      </c>
      <c r="D4" s="4" t="n">
        <f aca="false">AVERAGE(C8:C12)</f>
        <v>138.078</v>
      </c>
      <c r="E4" s="2" t="n">
        <v>177.37</v>
      </c>
      <c r="F4" s="2" t="n">
        <f aca="false">AVERAGE(E8:E12)</f>
        <v>180.692</v>
      </c>
    </row>
    <row r="5" customFormat="false" ht="14" hidden="false" customHeight="false" outlineLevel="0" collapsed="false">
      <c r="A5" s="2" t="n">
        <v>261.15</v>
      </c>
      <c r="B5" s="2" t="n">
        <f aca="false">AVERAGE(A13:A17)</f>
        <v>208.636</v>
      </c>
      <c r="C5" s="4" t="n">
        <v>122.13</v>
      </c>
      <c r="D5" s="4" t="n">
        <f aca="false">AVERAGE(C13:C17)</f>
        <v>153.302</v>
      </c>
      <c r="E5" s="2" t="n">
        <v>209.12</v>
      </c>
      <c r="F5" s="2" t="n">
        <f aca="false">AVERAGE(E13:E17)</f>
        <v>201.02</v>
      </c>
    </row>
    <row r="6" customFormat="false" ht="14" hidden="false" customHeight="false" outlineLevel="0" collapsed="false">
      <c r="A6" s="2" t="n">
        <v>189.9</v>
      </c>
      <c r="B6" s="2"/>
      <c r="C6" s="4" t="n">
        <v>222.65</v>
      </c>
      <c r="D6" s="4"/>
      <c r="E6" s="2" t="n">
        <v>178.42</v>
      </c>
      <c r="F6" s="2"/>
    </row>
    <row r="7" customFormat="false" ht="14" hidden="false" customHeight="false" outlineLevel="0" collapsed="false">
      <c r="A7" s="2" t="n">
        <v>198.96</v>
      </c>
      <c r="B7" s="2"/>
      <c r="C7" s="4" t="n">
        <v>197.15</v>
      </c>
      <c r="D7" s="4"/>
      <c r="E7" s="2" t="n">
        <v>202.98</v>
      </c>
      <c r="F7" s="2"/>
    </row>
    <row r="8" customFormat="false" ht="14" hidden="false" customHeight="false" outlineLevel="0" collapsed="false">
      <c r="A8" s="2" t="n">
        <v>204.31</v>
      </c>
      <c r="B8" s="2"/>
      <c r="C8" s="4" t="n">
        <v>140.37</v>
      </c>
      <c r="D8" s="4"/>
      <c r="E8" s="2" t="n">
        <v>167.58</v>
      </c>
      <c r="F8" s="2"/>
    </row>
    <row r="9" customFormat="false" ht="14" hidden="false" customHeight="false" outlineLevel="0" collapsed="false">
      <c r="A9" s="2" t="n">
        <v>217.04</v>
      </c>
      <c r="B9" s="2"/>
      <c r="C9" s="4" t="n">
        <v>154.08</v>
      </c>
      <c r="D9" s="4"/>
      <c r="E9" s="2" t="n">
        <v>189.14</v>
      </c>
      <c r="F9" s="2"/>
    </row>
    <row r="10" customFormat="false" ht="14" hidden="false" customHeight="false" outlineLevel="0" collapsed="false">
      <c r="A10" s="2" t="n">
        <v>212.06</v>
      </c>
      <c r="B10" s="2"/>
      <c r="C10" s="4" t="n">
        <v>127.25</v>
      </c>
      <c r="D10" s="4"/>
      <c r="E10" s="2" t="n">
        <v>185.73</v>
      </c>
      <c r="F10" s="2"/>
    </row>
    <row r="11" customFormat="false" ht="14" hidden="false" customHeight="false" outlineLevel="0" collapsed="false">
      <c r="A11" s="2" t="n">
        <v>198.76</v>
      </c>
      <c r="B11" s="2"/>
      <c r="C11" s="4" t="n">
        <v>114.14</v>
      </c>
      <c r="D11" s="4"/>
      <c r="E11" s="2" t="n">
        <v>182.48</v>
      </c>
      <c r="F11" s="2"/>
    </row>
    <row r="12" customFormat="false" ht="14" hidden="false" customHeight="false" outlineLevel="0" collapsed="false">
      <c r="A12" s="2" t="n">
        <v>205.71</v>
      </c>
      <c r="B12" s="2"/>
      <c r="C12" s="4" t="n">
        <v>154.55</v>
      </c>
      <c r="D12" s="5"/>
      <c r="E12" s="2" t="n">
        <v>178.53</v>
      </c>
      <c r="F12" s="2"/>
    </row>
    <row r="13" customFormat="false" ht="14" hidden="false" customHeight="false" outlineLevel="0" collapsed="false">
      <c r="A13" s="2" t="n">
        <v>210.31</v>
      </c>
      <c r="B13" s="2"/>
      <c r="C13" s="4" t="n">
        <v>149.18</v>
      </c>
      <c r="D13" s="4"/>
      <c r="E13" s="2" t="n">
        <v>187.89</v>
      </c>
      <c r="F13" s="2"/>
    </row>
    <row r="14" customFormat="false" ht="14" hidden="false" customHeight="false" outlineLevel="0" collapsed="false">
      <c r="A14" s="2" t="n">
        <v>207.34</v>
      </c>
      <c r="B14" s="2"/>
      <c r="C14" s="4" t="n">
        <v>157.04</v>
      </c>
      <c r="D14" s="4"/>
      <c r="E14" s="2" t="n">
        <v>213.43</v>
      </c>
      <c r="F14" s="2"/>
    </row>
    <row r="15" customFormat="false" ht="14" hidden="false" customHeight="false" outlineLevel="0" collapsed="false">
      <c r="A15" s="2" t="n">
        <v>211.06</v>
      </c>
      <c r="B15" s="2"/>
      <c r="C15" s="4" t="n">
        <v>151.03</v>
      </c>
      <c r="D15" s="4"/>
      <c r="E15" s="2" t="n">
        <v>213.62</v>
      </c>
      <c r="F15" s="2"/>
    </row>
    <row r="16" customFormat="false" ht="14" hidden="false" customHeight="false" outlineLevel="0" collapsed="false">
      <c r="A16" s="2" t="n">
        <v>208.76</v>
      </c>
      <c r="B16" s="2"/>
      <c r="C16" s="4" t="n">
        <v>152.36</v>
      </c>
      <c r="D16" s="4"/>
      <c r="E16" s="2" t="n">
        <v>205.21</v>
      </c>
      <c r="F16" s="2"/>
    </row>
    <row r="17" customFormat="false" ht="14" hidden="false" customHeight="false" outlineLevel="0" collapsed="false">
      <c r="A17" s="2" t="n">
        <v>205.71</v>
      </c>
      <c r="B17" s="2"/>
      <c r="C17" s="5" t="n">
        <v>156.9</v>
      </c>
      <c r="D17" s="4"/>
      <c r="E17" s="2" t="n">
        <v>184.95</v>
      </c>
      <c r="F17" s="2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1T02:30:00Z</dcterms:created>
  <dc:creator>马倩倩</dc:creator>
  <dc:description/>
  <dc:language>en-US</dc:language>
  <cp:lastModifiedBy>少蒲</cp:lastModifiedBy>
  <dcterms:modified xsi:type="dcterms:W3CDTF">2023-07-27T13:51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568F018343445B959B1B0C637BA861_13</vt:lpwstr>
  </property>
  <property fmtid="{D5CDD505-2E9C-101B-9397-08002B2CF9AE}" pid="3" name="KSOProductBuildVer">
    <vt:lpwstr>2052-11.1.0.14309</vt:lpwstr>
  </property>
</Properties>
</file>